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1" l="1"/>
  <c r="E5" i="1"/>
  <c r="E6" i="1"/>
  <c r="E4" i="1"/>
  <c r="E8" i="1"/>
  <c r="E9" i="1"/>
  <c r="E7" i="1"/>
  <c r="E11" i="1"/>
  <c r="E12" i="1"/>
  <c r="E10" i="1"/>
  <c r="E14" i="1"/>
  <c r="E15" i="1"/>
  <c r="E13" i="1"/>
  <c r="E17" i="1"/>
  <c r="E18" i="1"/>
  <c r="E16" i="1"/>
  <c r="E2" i="1"/>
</calcChain>
</file>

<file path=xl/sharedStrings.xml><?xml version="1.0" encoding="utf-8"?>
<sst xmlns="http://schemas.openxmlformats.org/spreadsheetml/2006/main" count="22" uniqueCount="22">
  <si>
    <t>Sequencing runs</t>
  </si>
  <si>
    <t>THP-1, LPS unstim</t>
  </si>
  <si>
    <t>THP-1, LPS stim</t>
  </si>
  <si>
    <t>THP-1, stim</t>
  </si>
  <si>
    <t>THP-1, unstim</t>
  </si>
  <si>
    <t>GM10855, stim</t>
  </si>
  <si>
    <t>THP-1, IgG</t>
  </si>
  <si>
    <t>GM10855, unstim</t>
  </si>
  <si>
    <t>GM10861, stim</t>
  </si>
  <si>
    <t>GM10855, input</t>
  </si>
  <si>
    <t>GM10861, unstim</t>
  </si>
  <si>
    <t>GM10861, input</t>
  </si>
  <si>
    <t>LX2, stim</t>
  </si>
  <si>
    <t>LX2, unstim</t>
  </si>
  <si>
    <t>LX2, input</t>
  </si>
  <si>
    <t>LS180, stim</t>
  </si>
  <si>
    <t>LS180, unstim</t>
  </si>
  <si>
    <t>LS180, input</t>
  </si>
  <si>
    <t>Cellular model</t>
  </si>
  <si>
    <t>Total reads</t>
  </si>
  <si>
    <t>Aligned reads</t>
  </si>
  <si>
    <t>% alig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2" fontId="0" fillId="0" borderId="0" xfId="0" applyNumberFormat="1"/>
    <xf numFmtId="0" fontId="1" fillId="0" borderId="0" xfId="0" applyFont="1"/>
    <xf numFmtId="2" fontId="1" fillId="0" borderId="0" xfId="0" applyNumberFormat="1" applyFont="1"/>
    <xf numFmtId="0" fontId="0" fillId="0" borderId="0" xfId="0" applyAlignment="1">
      <alignment horizontal="center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tabSelected="1" zoomScale="200" zoomScaleNormal="200" zoomScalePageLayoutView="200" workbookViewId="0">
      <selection activeCell="F5" sqref="F5"/>
    </sheetView>
  </sheetViews>
  <sheetFormatPr baseColWidth="10" defaultRowHeight="15" x14ac:dyDescent="0"/>
  <cols>
    <col min="1" max="1" width="15.83203125" customWidth="1"/>
    <col min="2" max="2" width="14.6640625" bestFit="1" customWidth="1"/>
    <col min="3" max="3" width="10.33203125" customWidth="1"/>
    <col min="4" max="4" width="12.1640625" customWidth="1"/>
    <col min="5" max="5" width="8.83203125" style="1" customWidth="1"/>
  </cols>
  <sheetData>
    <row r="1" spans="1:5" s="2" customFormat="1">
      <c r="A1" s="2" t="s">
        <v>18</v>
      </c>
      <c r="B1" s="2" t="s">
        <v>0</v>
      </c>
      <c r="C1" s="2" t="s">
        <v>19</v>
      </c>
      <c r="D1" s="2" t="s">
        <v>20</v>
      </c>
      <c r="E1" s="3" t="s">
        <v>21</v>
      </c>
    </row>
    <row r="2" spans="1:5">
      <c r="A2" t="s">
        <v>2</v>
      </c>
      <c r="B2" s="4">
        <v>1</v>
      </c>
      <c r="C2">
        <v>13887738</v>
      </c>
      <c r="D2">
        <v>8531767</v>
      </c>
      <c r="E2" s="1">
        <f>D2/C2*100</f>
        <v>61.433813051484698</v>
      </c>
    </row>
    <row r="3" spans="1:5">
      <c r="A3" t="s">
        <v>1</v>
      </c>
      <c r="B3" s="4">
        <v>2</v>
      </c>
      <c r="C3">
        <v>37491235</v>
      </c>
      <c r="D3">
        <v>25877775</v>
      </c>
      <c r="E3" s="1">
        <f t="shared" ref="E3:E18" si="0">D3/C3*100</f>
        <v>69.023533100470019</v>
      </c>
    </row>
    <row r="4" spans="1:5">
      <c r="A4" t="s">
        <v>6</v>
      </c>
      <c r="B4" s="4">
        <v>2</v>
      </c>
      <c r="C4">
        <v>37941494</v>
      </c>
      <c r="D4">
        <v>24845570</v>
      </c>
      <c r="E4" s="1">
        <f>D4/C4*100</f>
        <v>65.483900027763795</v>
      </c>
    </row>
    <row r="5" spans="1:5">
      <c r="A5" t="s">
        <v>3</v>
      </c>
      <c r="B5" s="4">
        <v>2</v>
      </c>
      <c r="C5">
        <v>37765543</v>
      </c>
      <c r="D5">
        <v>25285771</v>
      </c>
      <c r="E5" s="1">
        <f t="shared" si="0"/>
        <v>66.954607272560594</v>
      </c>
    </row>
    <row r="6" spans="1:5">
      <c r="A6" t="s">
        <v>4</v>
      </c>
      <c r="B6" s="4">
        <v>3</v>
      </c>
      <c r="C6">
        <v>55983868</v>
      </c>
      <c r="D6">
        <v>21865450</v>
      </c>
      <c r="E6" s="1">
        <f t="shared" si="0"/>
        <v>39.056697547229142</v>
      </c>
    </row>
    <row r="7" spans="1:5">
      <c r="A7" t="s">
        <v>9</v>
      </c>
      <c r="B7" s="4">
        <v>1</v>
      </c>
      <c r="C7">
        <v>15001356</v>
      </c>
      <c r="D7">
        <v>10402724</v>
      </c>
      <c r="E7" s="1">
        <f>D7/C7*100</f>
        <v>69.345224525036272</v>
      </c>
    </row>
    <row r="8" spans="1:5">
      <c r="A8" t="s">
        <v>5</v>
      </c>
      <c r="B8" s="4">
        <v>2</v>
      </c>
      <c r="C8">
        <v>37356898</v>
      </c>
      <c r="D8">
        <v>26574344</v>
      </c>
      <c r="E8" s="1">
        <f t="shared" si="0"/>
        <v>71.136377543981297</v>
      </c>
    </row>
    <row r="9" spans="1:5">
      <c r="A9" t="s">
        <v>7</v>
      </c>
      <c r="B9" s="4">
        <v>2</v>
      </c>
      <c r="C9">
        <v>33631819</v>
      </c>
      <c r="D9">
        <v>22492130</v>
      </c>
      <c r="E9" s="1">
        <f t="shared" si="0"/>
        <v>66.877530471961691</v>
      </c>
    </row>
    <row r="10" spans="1:5">
      <c r="A10" t="s">
        <v>11</v>
      </c>
      <c r="B10" s="4">
        <v>1</v>
      </c>
      <c r="C10">
        <v>13682506</v>
      </c>
      <c r="D10">
        <v>10470971</v>
      </c>
      <c r="E10" s="1">
        <f>D10/C10*100</f>
        <v>76.528166696948645</v>
      </c>
    </row>
    <row r="11" spans="1:5">
      <c r="A11" t="s">
        <v>8</v>
      </c>
      <c r="B11" s="4">
        <v>2</v>
      </c>
      <c r="C11">
        <v>27828692</v>
      </c>
      <c r="D11">
        <v>20361819</v>
      </c>
      <c r="E11" s="1">
        <f t="shared" si="0"/>
        <v>73.168437093629848</v>
      </c>
    </row>
    <row r="12" spans="1:5">
      <c r="A12" t="s">
        <v>10</v>
      </c>
      <c r="B12" s="4">
        <v>2</v>
      </c>
      <c r="C12">
        <v>22409175</v>
      </c>
      <c r="D12">
        <v>16463150</v>
      </c>
      <c r="E12" s="1">
        <f t="shared" si="0"/>
        <v>73.466113768132928</v>
      </c>
    </row>
    <row r="13" spans="1:5">
      <c r="A13" t="s">
        <v>14</v>
      </c>
      <c r="B13" s="4">
        <v>1</v>
      </c>
      <c r="C13">
        <v>37172791</v>
      </c>
      <c r="D13">
        <v>27026651</v>
      </c>
      <c r="E13" s="1">
        <f>D13/C13*100</f>
        <v>72.705466210487117</v>
      </c>
    </row>
    <row r="14" spans="1:5">
      <c r="A14" t="s">
        <v>12</v>
      </c>
      <c r="B14" s="4">
        <v>1</v>
      </c>
      <c r="C14">
        <v>32671881</v>
      </c>
      <c r="D14">
        <v>24699953</v>
      </c>
      <c r="E14" s="1">
        <f t="shared" si="0"/>
        <v>75.600033557908702</v>
      </c>
    </row>
    <row r="15" spans="1:5">
      <c r="A15" t="s">
        <v>13</v>
      </c>
      <c r="B15" s="4">
        <v>1</v>
      </c>
      <c r="C15">
        <v>29467253</v>
      </c>
      <c r="D15">
        <v>21793139</v>
      </c>
      <c r="E15" s="1">
        <f t="shared" si="0"/>
        <v>73.957144902512624</v>
      </c>
    </row>
    <row r="16" spans="1:5">
      <c r="A16" t="s">
        <v>17</v>
      </c>
      <c r="B16" s="4">
        <v>2</v>
      </c>
      <c r="C16">
        <v>35231535</v>
      </c>
      <c r="D16">
        <v>22946149</v>
      </c>
      <c r="E16" s="1">
        <f>D16/C16*100</f>
        <v>65.129574967426194</v>
      </c>
    </row>
    <row r="17" spans="1:5">
      <c r="A17" t="s">
        <v>15</v>
      </c>
      <c r="B17" s="4">
        <v>3</v>
      </c>
      <c r="C17">
        <v>59781351</v>
      </c>
      <c r="D17">
        <v>46137503</v>
      </c>
      <c r="E17" s="1">
        <f t="shared" si="0"/>
        <v>77.177083201080549</v>
      </c>
    </row>
    <row r="18" spans="1:5">
      <c r="A18" t="s">
        <v>16</v>
      </c>
      <c r="B18" s="4">
        <v>2</v>
      </c>
      <c r="C18">
        <v>25766663</v>
      </c>
      <c r="D18">
        <v>18818042</v>
      </c>
      <c r="E18" s="1">
        <f t="shared" si="0"/>
        <v>73.03251492053900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i Tuoresmäki</dc:creator>
  <cp:lastModifiedBy>Carsten Carlberg</cp:lastModifiedBy>
  <dcterms:created xsi:type="dcterms:W3CDTF">2013-12-10T11:55:05Z</dcterms:created>
  <dcterms:modified xsi:type="dcterms:W3CDTF">2014-03-22T13:50:04Z</dcterms:modified>
</cp:coreProperties>
</file>